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Work\Meta\4\Data\"/>
    </mc:Choice>
  </mc:AlternateContent>
  <xr:revisionPtr revIDLastSave="0" documentId="13_ncr:1_{276196E1-D7DA-4198-A1DC-52286A555100}" xr6:coauthVersionLast="47" xr6:coauthVersionMax="47" xr10:uidLastSave="{00000000-0000-0000-0000-000000000000}"/>
  <bookViews>
    <workbookView xWindow="1860" yWindow="1860" windowWidth="16920" windowHeight="10450" xr2:uid="{00000000-000D-0000-FFFF-FFFF00000000}"/>
  </bookViews>
  <sheets>
    <sheet name="Data-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" i="3" l="1"/>
  <c r="W3" i="3"/>
  <c r="W4" i="3"/>
  <c r="W5" i="3"/>
  <c r="W6" i="3"/>
  <c r="X2" i="3"/>
  <c r="X3" i="3"/>
  <c r="X4" i="3"/>
  <c r="X5" i="3"/>
  <c r="X6" i="3"/>
  <c r="V2" i="3"/>
  <c r="V3" i="3"/>
  <c r="V4" i="3"/>
  <c r="V5" i="3"/>
  <c r="V6" i="3"/>
  <c r="U2" i="3"/>
  <c r="U3" i="3"/>
  <c r="U4" i="3"/>
  <c r="U5" i="3"/>
  <c r="U6" i="3"/>
</calcChain>
</file>

<file path=xl/sharedStrings.xml><?xml version="1.0" encoding="utf-8"?>
<sst xmlns="http://schemas.openxmlformats.org/spreadsheetml/2006/main" count="56" uniqueCount="47">
  <si>
    <t>No.</t>
  </si>
  <si>
    <t>Year</t>
  </si>
  <si>
    <t>Country</t>
  </si>
  <si>
    <t>Mean Age</t>
  </si>
  <si>
    <t>Intervention sample size</t>
  </si>
  <si>
    <t>Control sample size</t>
  </si>
  <si>
    <t>Instruments</t>
  </si>
  <si>
    <t>Author</t>
  </si>
  <si>
    <t>Control Post Mean</t>
  </si>
  <si>
    <t>Control Post SD</t>
  </si>
  <si>
    <t>Intervention Post SD</t>
  </si>
  <si>
    <t>Intervention Mean Change</t>
  </si>
  <si>
    <t>Control Mean Change</t>
  </si>
  <si>
    <t>Intervention SD Change</t>
  </si>
  <si>
    <t>Control SD Change</t>
  </si>
  <si>
    <t>Length of intervention(week)</t>
  </si>
  <si>
    <t>Randomized</t>
  </si>
  <si>
    <t>QOL</t>
  </si>
  <si>
    <t>Sweden</t>
  </si>
  <si>
    <t>Gender ( % male)</t>
  </si>
  <si>
    <t>Canada</t>
  </si>
  <si>
    <t>Michael Meyer. et al.</t>
  </si>
  <si>
    <t>Germany</t>
  </si>
  <si>
    <t>E-Health Exercise Intervention</t>
  </si>
  <si>
    <t>HrQoL</t>
  </si>
  <si>
    <t>Linnea Nissling. et al.</t>
  </si>
  <si>
    <t>internet-delivered acceptance and commitment therapy</t>
  </si>
  <si>
    <t>BBQ</t>
  </si>
  <si>
    <t>Rubén Nietol. et al.</t>
  </si>
  <si>
    <t>Spain</t>
  </si>
  <si>
    <t>Web-Based Psychosocial Intervention</t>
  </si>
  <si>
    <t>PedsQL</t>
  </si>
  <si>
    <t>PEDSQL</t>
  </si>
  <si>
    <t>JENNIFER N. et al.</t>
  </si>
  <si>
    <t>Internet based</t>
  </si>
  <si>
    <t>Martina Nordh. et al.</t>
  </si>
  <si>
    <t> 14.1</t>
  </si>
  <si>
    <t>internet-delivered cognitive behavioral therapy,internet-delivered supportive therapy</t>
  </si>
  <si>
    <t>CHU9D</t>
  </si>
  <si>
    <t>Intervention pre SD</t>
  </si>
  <si>
    <t>Intervention pre Mean</t>
  </si>
  <si>
    <t>Control pre Mean</t>
  </si>
  <si>
    <t>Control pre SD</t>
  </si>
  <si>
    <t>Intervention post Mean</t>
  </si>
  <si>
    <t xml:space="preserve">Control trials </t>
  </si>
  <si>
    <t>Final Results</t>
  </si>
  <si>
    <t>Type of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2FF20-ED54-4ABF-BB43-EF40A129A5BD}">
  <dimension ref="A1:Y26"/>
  <sheetViews>
    <sheetView tabSelected="1" zoomScale="85" zoomScaleNormal="85" workbookViewId="0">
      <selection activeCell="A4" sqref="A4:XFD4"/>
    </sheetView>
  </sheetViews>
  <sheetFormatPr defaultColWidth="9.1796875" defaultRowHeight="15" x14ac:dyDescent="0.35"/>
  <cols>
    <col min="1" max="1" width="8.7265625" style="1" bestFit="1" customWidth="1"/>
    <col min="2" max="5" width="30.81640625" style="1" customWidth="1"/>
    <col min="6" max="6" width="33" style="1" bestFit="1" customWidth="1"/>
    <col min="7" max="7" width="39.54296875" style="1" customWidth="1"/>
    <col min="8" max="8" width="22.26953125" style="1" bestFit="1" customWidth="1"/>
    <col min="9" max="10" width="22.26953125" style="1" customWidth="1"/>
    <col min="11" max="11" width="92.7265625" style="1" bestFit="1" customWidth="1"/>
    <col min="12" max="12" width="26.1796875" style="3" customWidth="1"/>
    <col min="13" max="13" width="26.7265625" style="3" customWidth="1"/>
    <col min="14" max="14" width="21" style="3" bestFit="1" customWidth="1"/>
    <col min="15" max="15" width="18" style="3" bestFit="1" customWidth="1"/>
    <col min="16" max="16" width="25.54296875" style="3" bestFit="1" customWidth="1"/>
    <col min="17" max="17" width="22.453125" style="3" bestFit="1" customWidth="1"/>
    <col min="18" max="18" width="26.7265625" style="3" bestFit="1" customWidth="1"/>
    <col min="19" max="19" width="23.453125" style="3" bestFit="1" customWidth="1"/>
    <col min="20" max="20" width="23.453125" style="3" customWidth="1"/>
    <col min="21" max="21" width="24.26953125" style="3" bestFit="1" customWidth="1"/>
    <col min="22" max="22" width="30" style="3" bestFit="1" customWidth="1"/>
    <col min="23" max="23" width="26.7265625" style="3" bestFit="1" customWidth="1"/>
    <col min="24" max="24" width="21" style="3" bestFit="1" customWidth="1"/>
    <col min="25" max="25" width="4.7265625" style="1" bestFit="1" customWidth="1"/>
    <col min="26" max="16384" width="9.1796875" style="3"/>
  </cols>
  <sheetData>
    <row r="1" spans="1:25" s="4" customFormat="1" ht="15.5" x14ac:dyDescent="0.35">
      <c r="A1" s="2" t="s">
        <v>1</v>
      </c>
      <c r="B1" s="2" t="s">
        <v>7</v>
      </c>
      <c r="C1" s="2" t="s">
        <v>2</v>
      </c>
      <c r="D1" s="2" t="s">
        <v>3</v>
      </c>
      <c r="E1" s="2" t="s">
        <v>19</v>
      </c>
      <c r="F1" s="2" t="s">
        <v>15</v>
      </c>
      <c r="G1" s="2" t="s">
        <v>4</v>
      </c>
      <c r="H1" s="2" t="s">
        <v>5</v>
      </c>
      <c r="I1" s="2" t="s">
        <v>44</v>
      </c>
      <c r="J1" s="2" t="s">
        <v>45</v>
      </c>
      <c r="K1" s="2" t="s">
        <v>46</v>
      </c>
      <c r="L1" s="2" t="s">
        <v>40</v>
      </c>
      <c r="M1" s="2" t="s">
        <v>39</v>
      </c>
      <c r="N1" s="2" t="s">
        <v>41</v>
      </c>
      <c r="O1" s="2" t="s">
        <v>42</v>
      </c>
      <c r="P1" s="2" t="s">
        <v>43</v>
      </c>
      <c r="Q1" s="2" t="s">
        <v>10</v>
      </c>
      <c r="R1" s="2" t="s">
        <v>8</v>
      </c>
      <c r="S1" s="2" t="s">
        <v>9</v>
      </c>
      <c r="T1" s="2" t="s">
        <v>6</v>
      </c>
      <c r="U1" s="2" t="s">
        <v>12</v>
      </c>
      <c r="V1" s="2" t="s">
        <v>11</v>
      </c>
      <c r="W1" s="2" t="s">
        <v>13</v>
      </c>
      <c r="X1" s="2" t="s">
        <v>14</v>
      </c>
      <c r="Y1" s="2" t="s">
        <v>0</v>
      </c>
    </row>
    <row r="2" spans="1:25" x14ac:dyDescent="0.35">
      <c r="A2" s="1">
        <v>2021</v>
      </c>
      <c r="B2" s="1" t="s">
        <v>35</v>
      </c>
      <c r="C2" s="1" t="s">
        <v>18</v>
      </c>
      <c r="D2" s="1" t="s">
        <v>36</v>
      </c>
      <c r="E2" s="1">
        <v>23</v>
      </c>
      <c r="F2" s="1">
        <v>87</v>
      </c>
      <c r="G2" s="1">
        <v>51</v>
      </c>
      <c r="H2" s="1">
        <v>52</v>
      </c>
      <c r="I2" s="1" t="s">
        <v>16</v>
      </c>
      <c r="J2" s="1" t="s">
        <v>17</v>
      </c>
      <c r="K2" s="1" t="s">
        <v>37</v>
      </c>
      <c r="L2" s="3">
        <v>12.69</v>
      </c>
      <c r="M2" s="3">
        <v>6.25</v>
      </c>
      <c r="N2" s="3">
        <v>12.71</v>
      </c>
      <c r="O2" s="3">
        <v>6.42</v>
      </c>
      <c r="P2" s="3">
        <v>8.6999999999999993</v>
      </c>
      <c r="Q2" s="3">
        <v>6.89</v>
      </c>
      <c r="R2" s="3">
        <v>10.35</v>
      </c>
      <c r="S2" s="3">
        <v>6.02</v>
      </c>
      <c r="T2" s="3" t="s">
        <v>38</v>
      </c>
      <c r="U2" s="1">
        <f t="shared" ref="U2:U6" si="0">R2-N2</f>
        <v>-2.3600000000000012</v>
      </c>
      <c r="V2" s="1">
        <f t="shared" ref="V2:V6" si="1">P2-L2</f>
        <v>-3.99</v>
      </c>
      <c r="W2" s="3">
        <f t="shared" ref="W2:W6" si="2">SQRT((Q2^2+M2^2)-(2*0.8*Q2*M2))</f>
        <v>4.1993570936513596</v>
      </c>
      <c r="X2" s="3">
        <f t="shared" ref="X2:X6" si="3">SQRT((S2^2+O2^2)-(2*0.8*S2*O2))</f>
        <v>3.9521336009806136</v>
      </c>
      <c r="Y2" s="3">
        <v>2</v>
      </c>
    </row>
    <row r="3" spans="1:25" x14ac:dyDescent="0.35">
      <c r="A3" s="1">
        <v>2016</v>
      </c>
      <c r="B3" s="1" t="s">
        <v>33</v>
      </c>
      <c r="C3" s="1" t="s">
        <v>20</v>
      </c>
      <c r="D3" s="1">
        <v>14.6</v>
      </c>
      <c r="E3" s="1">
        <v>32.6</v>
      </c>
      <c r="F3" s="1">
        <v>12</v>
      </c>
      <c r="G3" s="1">
        <v>22</v>
      </c>
      <c r="H3" s="1">
        <v>24</v>
      </c>
      <c r="I3" s="1" t="s">
        <v>16</v>
      </c>
      <c r="J3" s="1" t="s">
        <v>17</v>
      </c>
      <c r="K3" s="1" t="s">
        <v>34</v>
      </c>
      <c r="L3" s="1">
        <v>3.16</v>
      </c>
      <c r="M3" s="1">
        <v>1.94</v>
      </c>
      <c r="N3" s="1">
        <v>3.79</v>
      </c>
      <c r="O3" s="1">
        <v>2.08</v>
      </c>
      <c r="P3" s="1">
        <v>2.3199999999999998</v>
      </c>
      <c r="Q3" s="1">
        <v>1.51</v>
      </c>
      <c r="R3" s="1">
        <v>3.02</v>
      </c>
      <c r="S3" s="3">
        <v>1.78</v>
      </c>
      <c r="T3" s="3" t="s">
        <v>32</v>
      </c>
      <c r="U3" s="1">
        <f t="shared" si="0"/>
        <v>-0.77</v>
      </c>
      <c r="V3" s="1">
        <f t="shared" si="1"/>
        <v>-0.8400000000000003</v>
      </c>
      <c r="W3" s="3">
        <f t="shared" si="2"/>
        <v>1.1647574854878584</v>
      </c>
      <c r="X3" s="3">
        <f t="shared" si="3"/>
        <v>1.2533794317763474</v>
      </c>
      <c r="Y3" s="3">
        <v>3</v>
      </c>
    </row>
    <row r="4" spans="1:25" x14ac:dyDescent="0.35">
      <c r="A4" s="1">
        <v>2020</v>
      </c>
      <c r="B4" s="1" t="s">
        <v>28</v>
      </c>
      <c r="C4" s="1" t="s">
        <v>29</v>
      </c>
      <c r="D4" s="1">
        <v>11.11</v>
      </c>
      <c r="E4" s="1">
        <v>45.9</v>
      </c>
      <c r="F4" s="1">
        <v>11</v>
      </c>
      <c r="G4" s="1">
        <v>25</v>
      </c>
      <c r="H4" s="1">
        <v>36</v>
      </c>
      <c r="I4" s="1" t="s">
        <v>16</v>
      </c>
      <c r="J4" s="1" t="s">
        <v>17</v>
      </c>
      <c r="K4" s="1" t="s">
        <v>30</v>
      </c>
      <c r="L4" s="1">
        <v>76</v>
      </c>
      <c r="M4" s="1">
        <v>13.66</v>
      </c>
      <c r="N4" s="1">
        <v>74.05</v>
      </c>
      <c r="O4" s="1">
        <v>16.09</v>
      </c>
      <c r="P4" s="1">
        <v>81.92</v>
      </c>
      <c r="Q4" s="1">
        <v>13.28</v>
      </c>
      <c r="R4" s="1">
        <v>77.95</v>
      </c>
      <c r="S4" s="1">
        <v>14.91</v>
      </c>
      <c r="T4" s="1" t="s">
        <v>31</v>
      </c>
      <c r="U4" s="1">
        <f t="shared" si="0"/>
        <v>3.9000000000000057</v>
      </c>
      <c r="V4" s="1">
        <f t="shared" si="1"/>
        <v>5.9200000000000017</v>
      </c>
      <c r="W4" s="3">
        <f t="shared" si="2"/>
        <v>8.5268001032040122</v>
      </c>
      <c r="X4" s="3">
        <f t="shared" si="3"/>
        <v>9.8667704949491934</v>
      </c>
      <c r="Y4" s="3">
        <v>9</v>
      </c>
    </row>
    <row r="5" spans="1:25" x14ac:dyDescent="0.35">
      <c r="A5" s="1">
        <v>2023</v>
      </c>
      <c r="B5" s="1" t="s">
        <v>25</v>
      </c>
      <c r="C5" s="1" t="s">
        <v>18</v>
      </c>
      <c r="D5" s="1">
        <v>16.63</v>
      </c>
      <c r="E5" s="1">
        <v>17.399999999999999</v>
      </c>
      <c r="F5" s="1">
        <v>10</v>
      </c>
      <c r="G5" s="1">
        <v>27</v>
      </c>
      <c r="H5" s="1">
        <v>25</v>
      </c>
      <c r="I5" s="1" t="s">
        <v>16</v>
      </c>
      <c r="J5" s="1" t="s">
        <v>17</v>
      </c>
      <c r="K5" s="1" t="s">
        <v>26</v>
      </c>
      <c r="L5" s="1">
        <v>36.5</v>
      </c>
      <c r="M5" s="1">
        <v>19.100000000000001</v>
      </c>
      <c r="N5" s="1">
        <v>37.799999999999997</v>
      </c>
      <c r="O5" s="1">
        <v>16.3</v>
      </c>
      <c r="P5" s="1">
        <v>55.4</v>
      </c>
      <c r="Q5" s="1">
        <v>16.3</v>
      </c>
      <c r="R5" s="1">
        <v>44.8</v>
      </c>
      <c r="S5" s="1">
        <v>17.3</v>
      </c>
      <c r="T5" s="1" t="s">
        <v>27</v>
      </c>
      <c r="U5" s="1">
        <f t="shared" si="0"/>
        <v>7</v>
      </c>
      <c r="V5" s="1">
        <f t="shared" si="1"/>
        <v>18.899999999999999</v>
      </c>
      <c r="W5" s="3">
        <f t="shared" si="2"/>
        <v>11.505303125081056</v>
      </c>
      <c r="X5" s="3">
        <f t="shared" si="3"/>
        <v>10.667520799136037</v>
      </c>
      <c r="Y5" s="3">
        <v>10</v>
      </c>
    </row>
    <row r="6" spans="1:25" x14ac:dyDescent="0.35">
      <c r="A6" s="1">
        <v>2021</v>
      </c>
      <c r="B6" s="1" t="s">
        <v>21</v>
      </c>
      <c r="C6" s="1" t="s">
        <v>22</v>
      </c>
      <c r="D6" s="1">
        <v>13</v>
      </c>
      <c r="E6" s="1">
        <v>66</v>
      </c>
      <c r="F6" s="1">
        <v>24</v>
      </c>
      <c r="G6" s="1">
        <v>31</v>
      </c>
      <c r="H6" s="1">
        <v>30</v>
      </c>
      <c r="I6" s="1" t="s">
        <v>16</v>
      </c>
      <c r="J6" s="1" t="s">
        <v>17</v>
      </c>
      <c r="K6" s="1" t="s">
        <v>23</v>
      </c>
      <c r="L6" s="1">
        <v>77.38</v>
      </c>
      <c r="M6" s="1">
        <v>9.6300000000000008</v>
      </c>
      <c r="N6" s="1">
        <v>77.84</v>
      </c>
      <c r="O6" s="1">
        <v>11.31</v>
      </c>
      <c r="P6" s="1">
        <v>76.2</v>
      </c>
      <c r="Q6" s="1">
        <v>9.82</v>
      </c>
      <c r="R6" s="1">
        <v>79.37</v>
      </c>
      <c r="S6" s="1">
        <v>9.32</v>
      </c>
      <c r="T6" s="1" t="s">
        <v>24</v>
      </c>
      <c r="U6" s="1">
        <f t="shared" si="0"/>
        <v>1.5300000000000011</v>
      </c>
      <c r="V6" s="1">
        <f t="shared" si="1"/>
        <v>-1.1799999999999926</v>
      </c>
      <c r="W6" s="3">
        <f t="shared" si="2"/>
        <v>6.1532706750150368</v>
      </c>
      <c r="X6" s="3">
        <f t="shared" si="3"/>
        <v>6.79144903536793</v>
      </c>
      <c r="Y6" s="3">
        <v>11</v>
      </c>
    </row>
    <row r="7" spans="1:25" x14ac:dyDescent="0.35">
      <c r="L7" s="1"/>
      <c r="M7" s="1"/>
      <c r="N7" s="1"/>
      <c r="O7" s="1"/>
      <c r="P7" s="1"/>
      <c r="Q7" s="1"/>
      <c r="R7" s="1"/>
      <c r="S7" s="1"/>
      <c r="T7" s="1"/>
      <c r="U7" s="1"/>
      <c r="V7" s="1"/>
      <c r="Y7" s="3"/>
    </row>
    <row r="8" spans="1:25" x14ac:dyDescent="0.35">
      <c r="L8" s="1"/>
      <c r="M8" s="1"/>
      <c r="N8" s="1"/>
      <c r="O8" s="1"/>
      <c r="P8" s="1"/>
      <c r="Q8" s="1"/>
      <c r="R8" s="1"/>
      <c r="S8" s="1"/>
      <c r="T8" s="1"/>
      <c r="U8" s="1"/>
      <c r="V8" s="1"/>
      <c r="Y8" s="3"/>
    </row>
    <row r="9" spans="1:25" x14ac:dyDescent="0.35">
      <c r="L9" s="1"/>
      <c r="M9" s="1"/>
      <c r="N9" s="1"/>
      <c r="O9" s="1"/>
      <c r="P9" s="1"/>
      <c r="Q9" s="1"/>
      <c r="R9" s="1"/>
      <c r="S9" s="1"/>
      <c r="T9" s="1"/>
      <c r="U9" s="1"/>
      <c r="V9" s="1"/>
      <c r="Y9" s="3"/>
    </row>
    <row r="10" spans="1:25" x14ac:dyDescent="0.35"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Y10" s="3"/>
    </row>
    <row r="11" spans="1:25" x14ac:dyDescent="0.35"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Y11" s="3"/>
    </row>
    <row r="12" spans="1:25" x14ac:dyDescent="0.35"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Y12" s="3"/>
    </row>
    <row r="13" spans="1:25" x14ac:dyDescent="0.35"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Y13" s="3"/>
    </row>
    <row r="14" spans="1:25" x14ac:dyDescent="0.35"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Y14" s="3"/>
    </row>
    <row r="15" spans="1:25" x14ac:dyDescent="0.35"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Y15" s="3"/>
    </row>
    <row r="16" spans="1:25" x14ac:dyDescent="0.35"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Y16" s="3"/>
    </row>
    <row r="17" spans="12:25" x14ac:dyDescent="0.35"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Y17" s="3"/>
    </row>
    <row r="18" spans="12:25" x14ac:dyDescent="0.35"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Y18" s="3"/>
    </row>
    <row r="19" spans="12:25" x14ac:dyDescent="0.35"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Y19" s="3"/>
    </row>
    <row r="20" spans="12:25" x14ac:dyDescent="0.35"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Y20" s="3"/>
    </row>
    <row r="21" spans="12:25" x14ac:dyDescent="0.35"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Y21" s="3"/>
    </row>
    <row r="22" spans="12:25" x14ac:dyDescent="0.35"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Y22" s="3"/>
    </row>
    <row r="23" spans="12:25" x14ac:dyDescent="0.35"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Y23" s="3"/>
    </row>
    <row r="24" spans="12:25" x14ac:dyDescent="0.35">
      <c r="Y24" s="3"/>
    </row>
    <row r="25" spans="12:25" x14ac:dyDescent="0.35">
      <c r="Y25" s="3"/>
    </row>
    <row r="26" spans="12:25" x14ac:dyDescent="0.35">
      <c r="Y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5-02-17T09:08:48Z</dcterms:modified>
</cp:coreProperties>
</file>